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t9038\Desktop\Documents\AIP\2023\NCOMMS-23-25904A\Accept\"/>
    </mc:Choice>
  </mc:AlternateContent>
  <xr:revisionPtr revIDLastSave="0" documentId="8_{E383C312-0CB5-48EB-A8A1-99E334B36A0F}" xr6:coauthVersionLast="47" xr6:coauthVersionMax="47" xr10:uidLastSave="{00000000-0000-0000-0000-000000000000}"/>
  <bookViews>
    <workbookView xWindow="-120" yWindow="-120" windowWidth="29040" windowHeight="17640" xr2:uid="{7ECE2C44-3596-49A7-82DA-F37B7880A709}"/>
  </bookViews>
  <sheets>
    <sheet name="plasmid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" l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</calcChain>
</file>

<file path=xl/sharedStrings.xml><?xml version="1.0" encoding="utf-8"?>
<sst xmlns="http://schemas.openxmlformats.org/spreadsheetml/2006/main" count="369" uniqueCount="153">
  <si>
    <t>this study</t>
  </si>
  <si>
    <t>T116F</t>
  </si>
  <si>
    <t>GST-3C-UBE2J2(2-170)</t>
  </si>
  <si>
    <t>pGEX-GST-3C-Ube2J2(2-170)-T116F</t>
  </si>
  <si>
    <t>T116R</t>
  </si>
  <si>
    <t>pGEX-GST-3C-Ube2J2(2-170)-T116R</t>
  </si>
  <si>
    <t>T116G</t>
  </si>
  <si>
    <t>pGEX-GST-3C-Ube2J2(2-170)-T116G</t>
  </si>
  <si>
    <t>S120R</t>
  </si>
  <si>
    <t>pGEX-GST-3C-Ube2J2(2-170)-S120R</t>
  </si>
  <si>
    <t>S120F</t>
  </si>
  <si>
    <t>pGEX-GST-3C-Ube2J2(2-170)-S120F</t>
  </si>
  <si>
    <t>S120G</t>
  </si>
  <si>
    <t>pGEX-GST-3C-Ube2J2(2-170)-S120G</t>
  </si>
  <si>
    <t>E5A_E6A_E15A_E19A</t>
  </si>
  <si>
    <t>GST-3C-MARCH6-RING(2-71)</t>
  </si>
  <si>
    <t>pGEX-GST-3C-March6(RING_2-71)_E5A_E6A_E15A_E19A</t>
  </si>
  <si>
    <t>V11D</t>
  </si>
  <si>
    <t>pGEX-GST-3C-March6(RING_2-71)_V11D</t>
  </si>
  <si>
    <t>V11A</t>
  </si>
  <si>
    <t>pGEX-GST-3C-March6(RING_2-71)_V11A</t>
  </si>
  <si>
    <t>ubiquitin I44A (no tag)</t>
  </si>
  <si>
    <t>pET3b ubiquitin I44A</t>
  </si>
  <si>
    <t>ubiquitin (no tag)</t>
  </si>
  <si>
    <t>pET3b ubiquitin</t>
  </si>
  <si>
    <t>D752A/Q753A/E840A</t>
  </si>
  <si>
    <t>March6-Flag-IRES-miRFP680-T2A-Blasticidin</t>
  </si>
  <si>
    <t>V826W</t>
  </si>
  <si>
    <t>Y825W</t>
  </si>
  <si>
    <t>C822W</t>
  </si>
  <si>
    <t>Y758W</t>
  </si>
  <si>
    <t>L756W</t>
  </si>
  <si>
    <t xml:space="preserve">L756A </t>
  </si>
  <si>
    <t>T754W</t>
  </si>
  <si>
    <t>E524A</t>
  </si>
  <si>
    <t>D519A</t>
  </si>
  <si>
    <t>R546A/K550A (Doa10 K815)</t>
  </si>
  <si>
    <t>R546E/K550E (Doa10 K815)</t>
  </si>
  <si>
    <t>F453W (Doa10 F708)</t>
  </si>
  <si>
    <t>F453A (Doa10 F708)</t>
  </si>
  <si>
    <t>K374E (Doa10 K625)</t>
  </si>
  <si>
    <t>K374A (Doa10 K625)</t>
  </si>
  <si>
    <t>K116E (Doa10 K154)</t>
  </si>
  <si>
    <t xml:space="preserve">K116A (Doa10 K154) </t>
  </si>
  <si>
    <t>R113E (Doa10 K154)</t>
  </si>
  <si>
    <t xml:space="preserve">R113A (Doa10 K154) </t>
  </si>
  <si>
    <t>Cytoplasmic loop mutant 7</t>
  </si>
  <si>
    <t>D246A/D249A/N251A/N252A/Q255A</t>
  </si>
  <si>
    <t>Cytoplasmic loop mutant 6</t>
  </si>
  <si>
    <t>E237A/E238A/E239A/D240A/D241A</t>
  </si>
  <si>
    <t>Cytoplasmic loop mutant 5</t>
  </si>
  <si>
    <t>E231A/E232A/E233A/E234A/D235A</t>
  </si>
  <si>
    <t>Cytoplasmic loop mutant 4</t>
  </si>
  <si>
    <t>Q225A/D226A/D227A/Q228A/E230A</t>
  </si>
  <si>
    <t>Cytoplasmic loop mutant 3</t>
  </si>
  <si>
    <t>N210A/P211A/P212A/E214A/N215A</t>
  </si>
  <si>
    <t>Cytoplasmic loop mutant 2</t>
  </si>
  <si>
    <t>E201A/N202A/V203A/D206A/Q207A</t>
  </si>
  <si>
    <t>Cytoplasmic loop mutant 1</t>
  </si>
  <si>
    <t>H188A/H189A/Q190A/N191A/E192A</t>
  </si>
  <si>
    <t>F620A</t>
  </si>
  <si>
    <t>R624E/R625E</t>
  </si>
  <si>
    <t>H803A/R807A/K808A</t>
  </si>
  <si>
    <t>Q782A/Q791A/N795A</t>
  </si>
  <si>
    <t>A606F/Q613A/E602A</t>
  </si>
  <si>
    <t>N589A/H590A</t>
  </si>
  <si>
    <t>N586A/N587A/N588A</t>
  </si>
  <si>
    <t>N593A/N594A/N595A</t>
  </si>
  <si>
    <t>I597A/V599A/V600A</t>
  </si>
  <si>
    <t>R267A/E271A/E275A</t>
  </si>
  <si>
    <t>D266A/R267A/E270A</t>
  </si>
  <si>
    <t>Insert Alanine b/w T62 and P63</t>
  </si>
  <si>
    <t>Insert Alanine b/w P63 and I64</t>
  </si>
  <si>
    <t>Delta (R893-E910)</t>
  </si>
  <si>
    <t>E910A</t>
  </si>
  <si>
    <t>R58A</t>
  </si>
  <si>
    <t>K897A</t>
  </si>
  <si>
    <t>G885L</t>
  </si>
  <si>
    <t>Y891A</t>
  </si>
  <si>
    <t>N890A</t>
  </si>
  <si>
    <t>R592A/N593A/N594A/N595A/L597A</t>
  </si>
  <si>
    <t>E214A/N215A</t>
  </si>
  <si>
    <t>D206A</t>
  </si>
  <si>
    <t>K56A</t>
  </si>
  <si>
    <t>P902/P903/P905A</t>
  </si>
  <si>
    <t>H605A/H608A</t>
  </si>
  <si>
    <t>H605D</t>
  </si>
  <si>
    <t>H605A</t>
  </si>
  <si>
    <t>E5A/E6A/E15A/E19A</t>
  </si>
  <si>
    <t>R478A</t>
  </si>
  <si>
    <t>I341V/I345V</t>
  </si>
  <si>
    <t>W392L</t>
  </si>
  <si>
    <t>I485V/I481V</t>
  </si>
  <si>
    <t>H324A/F321A</t>
  </si>
  <si>
    <t>E410A/Q414A</t>
  </si>
  <si>
    <t>W292L</t>
  </si>
  <si>
    <t>C350A/C369A</t>
  </si>
  <si>
    <t>L319V/F321L/H324V</t>
  </si>
  <si>
    <t>Y474L/I481V</t>
  </si>
  <si>
    <t>I485V/L492V</t>
  </si>
  <si>
    <t>E382A</t>
  </si>
  <si>
    <t>L399A/I396A/W393V</t>
  </si>
  <si>
    <t>K407/L406</t>
  </si>
  <si>
    <t>E400K</t>
  </si>
  <si>
    <t>E400A/D403A</t>
  </si>
  <si>
    <t>S489A</t>
  </si>
  <si>
    <t>L497/L492</t>
  </si>
  <si>
    <t>Y474L/I481V/I485A/L492A</t>
  </si>
  <si>
    <t>I481V/I485A/L492A</t>
  </si>
  <si>
    <t>W661L/F665L/F657L</t>
  </si>
  <si>
    <t>M718V/I722V/V725L</t>
  </si>
  <si>
    <t>D77A</t>
  </si>
  <si>
    <t>R868A/K871A/R872A</t>
  </si>
  <si>
    <t>Q866A/Q869A</t>
  </si>
  <si>
    <t>L140A/L747A</t>
  </si>
  <si>
    <t>G702P</t>
  </si>
  <si>
    <t>G702W</t>
  </si>
  <si>
    <t>Y92V/Y96A</t>
  </si>
  <si>
    <t>Y96V</t>
  </si>
  <si>
    <t>Y92V</t>
  </si>
  <si>
    <t>F865A/Q869A/R872A</t>
  </si>
  <si>
    <t>W274A</t>
  </si>
  <si>
    <t>L525A/L532A/L536A</t>
  </si>
  <si>
    <t>I772A/I776A/M779A</t>
  </si>
  <si>
    <t>C147A/C155A</t>
  </si>
  <si>
    <t>L144A/F148A/T151A/L158A</t>
  </si>
  <si>
    <t>F422A/F433A</t>
  </si>
  <si>
    <t>delta RING</t>
  </si>
  <si>
    <t>delta 1-62</t>
  </si>
  <si>
    <t>pkdp121 MARCH6 delta RING</t>
  </si>
  <si>
    <t>WT</t>
  </si>
  <si>
    <t>pkdp121 MARCH6 WT</t>
  </si>
  <si>
    <t>Miller-Vedam LE, Bräuning B, Popova KD, et al., 2020, Elife</t>
  </si>
  <si>
    <t>IRES-miRFP680-T2A-Blasticidin</t>
  </si>
  <si>
    <t>pkdp121</t>
  </si>
  <si>
    <t>SQLE-mCherry-P2A-sfGFP</t>
  </si>
  <si>
    <t>pKDP110 SQLE reporter</t>
  </si>
  <si>
    <t>CRISPRi-dual_March6-BFP-puromycin</t>
  </si>
  <si>
    <t>CRISPRi dual March6 knockdown</t>
  </si>
  <si>
    <t>this study, generated during selection as in Zimmermann et al., 2020, Nature Protocols</t>
  </si>
  <si>
    <t>sb37-Myc-6xHis</t>
  </si>
  <si>
    <t>pSb_init sybody 37</t>
  </si>
  <si>
    <t>Ubc6(C87A)-twinStrep</t>
  </si>
  <si>
    <t>pLIB Ubc6 (cat. dead)</t>
  </si>
  <si>
    <t>Avi-Doa10-WT(iopt.)-HRV3C-mEGFP-ALFA</t>
  </si>
  <si>
    <t>pLIB Avi-Doa10 WT</t>
  </si>
  <si>
    <t>Doa10-WT(iopt.)-HRV3C-mEGFP-ALFA</t>
  </si>
  <si>
    <t>pLIB Doa10 WT</t>
  </si>
  <si>
    <t>Notes</t>
  </si>
  <si>
    <t>Source</t>
  </si>
  <si>
    <t>Content</t>
  </si>
  <si>
    <t>Plasmid</t>
  </si>
  <si>
    <t>Mutant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EA925-4FE1-49B6-A895-AD663860A590}">
  <sheetPr>
    <pageSetUpPr fitToPage="1"/>
  </sheetPr>
  <dimension ref="A1:J117"/>
  <sheetViews>
    <sheetView tabSelected="1" topLeftCell="A84" zoomScale="120" zoomScaleNormal="120" workbookViewId="0">
      <selection activeCell="B108" sqref="B108"/>
    </sheetView>
  </sheetViews>
  <sheetFormatPr defaultColWidth="10.875" defaultRowHeight="15.75" x14ac:dyDescent="0.25"/>
  <cols>
    <col min="1" max="1" width="9" style="1" customWidth="1"/>
    <col min="2" max="2" width="54" style="1" customWidth="1"/>
    <col min="3" max="3" width="38.375" style="1" customWidth="1"/>
    <col min="4" max="4" width="36.125" style="1" customWidth="1"/>
    <col min="5" max="5" width="15.625" style="1" customWidth="1"/>
    <col min="6" max="6" width="17.5" style="1" customWidth="1"/>
    <col min="7" max="10" width="11" customWidth="1"/>
    <col min="11" max="16384" width="10.875" style="1"/>
  </cols>
  <sheetData>
    <row r="1" spans="1:6" x14ac:dyDescent="0.25">
      <c r="A1" s="4" t="s">
        <v>152</v>
      </c>
      <c r="B1" s="4" t="s">
        <v>151</v>
      </c>
      <c r="C1" s="8" t="s">
        <v>150</v>
      </c>
      <c r="D1" s="8"/>
      <c r="E1" s="4" t="s">
        <v>149</v>
      </c>
      <c r="F1" s="4" t="s">
        <v>148</v>
      </c>
    </row>
    <row r="2" spans="1:6" x14ac:dyDescent="0.25">
      <c r="C2" s="7"/>
      <c r="D2" s="7"/>
    </row>
    <row r="3" spans="1:6" x14ac:dyDescent="0.25">
      <c r="B3" s="1" t="s">
        <v>147</v>
      </c>
      <c r="C3" s="7" t="s">
        <v>146</v>
      </c>
      <c r="D3" s="7"/>
      <c r="E3" s="1" t="s">
        <v>0</v>
      </c>
    </row>
    <row r="4" spans="1:6" x14ac:dyDescent="0.25">
      <c r="B4" s="1" t="s">
        <v>145</v>
      </c>
      <c r="C4" s="7" t="s">
        <v>144</v>
      </c>
      <c r="D4" s="7"/>
      <c r="E4" s="1" t="s">
        <v>0</v>
      </c>
    </row>
    <row r="5" spans="1:6" x14ac:dyDescent="0.25">
      <c r="B5" s="1" t="s">
        <v>143</v>
      </c>
      <c r="C5" s="7" t="s">
        <v>142</v>
      </c>
      <c r="D5" s="7"/>
      <c r="E5" s="1" t="s">
        <v>0</v>
      </c>
    </row>
    <row r="6" spans="1:6" x14ac:dyDescent="0.25">
      <c r="B6" s="1" t="s">
        <v>141</v>
      </c>
      <c r="C6" s="7" t="s">
        <v>140</v>
      </c>
      <c r="D6" s="7"/>
      <c r="E6" s="1" t="s">
        <v>139</v>
      </c>
    </row>
    <row r="7" spans="1:6" x14ac:dyDescent="0.25">
      <c r="B7" s="6" t="s">
        <v>138</v>
      </c>
      <c r="C7" s="1" t="s">
        <v>137</v>
      </c>
      <c r="E7" s="1" t="s">
        <v>0</v>
      </c>
    </row>
    <row r="8" spans="1:6" x14ac:dyDescent="0.25">
      <c r="B8" s="1" t="s">
        <v>136</v>
      </c>
      <c r="C8" t="s">
        <v>135</v>
      </c>
      <c r="E8" s="1" t="s">
        <v>0</v>
      </c>
    </row>
    <row r="9" spans="1:6" x14ac:dyDescent="0.25">
      <c r="B9" s="1" t="s">
        <v>134</v>
      </c>
      <c r="C9" s="1" t="s">
        <v>133</v>
      </c>
      <c r="E9" s="5" t="s">
        <v>132</v>
      </c>
    </row>
    <row r="10" spans="1:6" x14ac:dyDescent="0.25">
      <c r="B10" s="1" t="s">
        <v>131</v>
      </c>
      <c r="C10" s="1" t="s">
        <v>26</v>
      </c>
      <c r="D10" s="1" t="s">
        <v>130</v>
      </c>
      <c r="E10" s="1" t="s">
        <v>0</v>
      </c>
    </row>
    <row r="11" spans="1:6" x14ac:dyDescent="0.25">
      <c r="B11" s="1" t="s">
        <v>129</v>
      </c>
      <c r="C11" s="1" t="s">
        <v>26</v>
      </c>
      <c r="D11" s="1" t="s">
        <v>128</v>
      </c>
      <c r="E11" s="1" t="s">
        <v>0</v>
      </c>
      <c r="F11" s="1" t="s">
        <v>127</v>
      </c>
    </row>
    <row r="12" spans="1:6" x14ac:dyDescent="0.25">
      <c r="A12" s="1">
        <v>1</v>
      </c>
      <c r="B12" s="1" t="str">
        <f>"pkdp121 MARCH6 "&amp;D12</f>
        <v>pkdp121 MARCH6 F422A/F433A</v>
      </c>
      <c r="C12" s="1" t="s">
        <v>26</v>
      </c>
      <c r="D12" s="1" t="s">
        <v>126</v>
      </c>
      <c r="E12" s="1" t="s">
        <v>0</v>
      </c>
    </row>
    <row r="13" spans="1:6" x14ac:dyDescent="0.25">
      <c r="A13" s="1">
        <v>2</v>
      </c>
      <c r="B13" s="1" t="str">
        <f>"pkdp121 MARCH6 "&amp;D13</f>
        <v>pkdp121 MARCH6 L144A/F148A/T151A/L158A</v>
      </c>
      <c r="C13" s="1" t="s">
        <v>26</v>
      </c>
      <c r="D13" s="1" t="s">
        <v>125</v>
      </c>
      <c r="E13" s="1" t="s">
        <v>0</v>
      </c>
    </row>
    <row r="14" spans="1:6" x14ac:dyDescent="0.25">
      <c r="A14" s="1">
        <v>3</v>
      </c>
      <c r="B14" s="1" t="str">
        <f>"pkdp121 MARCH6 "&amp;D14</f>
        <v>pkdp121 MARCH6 C147A/C155A</v>
      </c>
      <c r="C14" s="1" t="s">
        <v>26</v>
      </c>
      <c r="D14" s="1" t="s">
        <v>124</v>
      </c>
      <c r="E14" s="1" t="s">
        <v>0</v>
      </c>
    </row>
    <row r="15" spans="1:6" x14ac:dyDescent="0.25">
      <c r="A15" s="1">
        <v>4</v>
      </c>
      <c r="B15" s="1" t="str">
        <f>"pkdp121 MARCH6 "&amp;D15</f>
        <v>pkdp121 MARCH6 I772A/I776A/M779A</v>
      </c>
      <c r="C15" s="1" t="s">
        <v>26</v>
      </c>
      <c r="D15" s="1" t="s">
        <v>123</v>
      </c>
      <c r="E15" s="1" t="s">
        <v>0</v>
      </c>
    </row>
    <row r="16" spans="1:6" x14ac:dyDescent="0.25">
      <c r="A16" s="1">
        <v>5</v>
      </c>
      <c r="B16" s="1" t="str">
        <f>"pkdp121 MARCH6 "&amp;D16</f>
        <v>pkdp121 MARCH6 L525A/L532A/L536A</v>
      </c>
      <c r="C16" s="1" t="s">
        <v>26</v>
      </c>
      <c r="D16" s="1" t="s">
        <v>122</v>
      </c>
      <c r="E16" s="1" t="s">
        <v>0</v>
      </c>
    </row>
    <row r="17" spans="1:6" x14ac:dyDescent="0.25">
      <c r="A17" s="1">
        <v>6</v>
      </c>
      <c r="B17" s="1" t="str">
        <f>"pkdp121 MARCH6 "&amp;D17</f>
        <v>pkdp121 MARCH6 W274A</v>
      </c>
      <c r="C17" s="1" t="s">
        <v>26</v>
      </c>
      <c r="D17" s="1" t="s">
        <v>121</v>
      </c>
      <c r="E17" s="1" t="s">
        <v>0</v>
      </c>
    </row>
    <row r="18" spans="1:6" x14ac:dyDescent="0.25">
      <c r="A18" s="1">
        <v>7</v>
      </c>
      <c r="B18" s="1" t="str">
        <f>"pkdp121 MARCH6 "&amp;D18</f>
        <v>pkdp121 MARCH6 F865A/Q869A/R872A</v>
      </c>
      <c r="C18" s="1" t="s">
        <v>26</v>
      </c>
      <c r="D18" s="1" t="s">
        <v>120</v>
      </c>
      <c r="E18" s="1" t="s">
        <v>0</v>
      </c>
    </row>
    <row r="19" spans="1:6" x14ac:dyDescent="0.25">
      <c r="A19" s="1">
        <v>8</v>
      </c>
      <c r="B19" s="1" t="str">
        <f>"pkdp121 MARCH6 "&amp;D19</f>
        <v>pkdp121 MARCH6 Y92V</v>
      </c>
      <c r="C19" s="1" t="s">
        <v>26</v>
      </c>
      <c r="D19" s="1" t="s">
        <v>119</v>
      </c>
      <c r="E19" s="1" t="s">
        <v>0</v>
      </c>
    </row>
    <row r="20" spans="1:6" x14ac:dyDescent="0.25">
      <c r="A20" s="1">
        <v>9</v>
      </c>
      <c r="B20" s="1" t="str">
        <f>"pkdp121 MARCH6 "&amp;D20</f>
        <v>pkdp121 MARCH6 Y96V</v>
      </c>
      <c r="C20" s="1" t="s">
        <v>26</v>
      </c>
      <c r="D20" s="1" t="s">
        <v>118</v>
      </c>
      <c r="E20" s="1" t="s">
        <v>0</v>
      </c>
      <c r="F20" s="4"/>
    </row>
    <row r="21" spans="1:6" x14ac:dyDescent="0.25">
      <c r="A21" s="1">
        <v>10</v>
      </c>
      <c r="B21" s="1" t="str">
        <f>"pkdp121 MARCH6 "&amp;D21</f>
        <v>pkdp121 MARCH6 Y92V/Y96A</v>
      </c>
      <c r="C21" s="1" t="s">
        <v>26</v>
      </c>
      <c r="D21" s="3" t="s">
        <v>117</v>
      </c>
      <c r="E21" s="1" t="s">
        <v>0</v>
      </c>
    </row>
    <row r="22" spans="1:6" x14ac:dyDescent="0.25">
      <c r="A22" s="1">
        <v>11</v>
      </c>
      <c r="B22" s="1" t="str">
        <f>"pkdp121 MARCH6 "&amp;D22</f>
        <v>pkdp121 MARCH6 G702W</v>
      </c>
      <c r="C22" s="1" t="s">
        <v>26</v>
      </c>
      <c r="D22" t="s">
        <v>116</v>
      </c>
      <c r="E22" s="1" t="s">
        <v>0</v>
      </c>
    </row>
    <row r="23" spans="1:6" x14ac:dyDescent="0.25">
      <c r="A23" s="1">
        <v>12</v>
      </c>
      <c r="B23" s="1" t="str">
        <f>"pkdp121 MARCH6 "&amp;D23</f>
        <v>pkdp121 MARCH6 G702P</v>
      </c>
      <c r="C23" s="1" t="s">
        <v>26</v>
      </c>
      <c r="D23" t="s">
        <v>115</v>
      </c>
      <c r="E23" s="1" t="s">
        <v>0</v>
      </c>
    </row>
    <row r="24" spans="1:6" x14ac:dyDescent="0.25">
      <c r="A24" s="1">
        <v>13</v>
      </c>
      <c r="B24" s="1" t="str">
        <f>"pkdp121 MARCH6 "&amp;D24</f>
        <v>pkdp121 MARCH6 L140A/L747A</v>
      </c>
      <c r="C24" s="1" t="s">
        <v>26</v>
      </c>
      <c r="D24" s="1" t="s">
        <v>114</v>
      </c>
      <c r="E24" s="1" t="s">
        <v>0</v>
      </c>
    </row>
    <row r="25" spans="1:6" x14ac:dyDescent="0.25">
      <c r="A25" s="1">
        <v>14</v>
      </c>
      <c r="B25" s="1" t="str">
        <f>"pkdp121 MARCH6 "&amp;D25</f>
        <v>pkdp121 MARCH6 Q866A/Q869A</v>
      </c>
      <c r="C25" s="1" t="s">
        <v>26</v>
      </c>
      <c r="D25" s="1" t="s">
        <v>113</v>
      </c>
      <c r="E25" s="1" t="s">
        <v>0</v>
      </c>
    </row>
    <row r="26" spans="1:6" x14ac:dyDescent="0.25">
      <c r="A26" s="1">
        <v>15</v>
      </c>
      <c r="B26" s="1" t="str">
        <f>"pkdp121 MARCH6 "&amp;D26</f>
        <v>pkdp121 MARCH6 R868A/K871A/R872A</v>
      </c>
      <c r="C26" s="1" t="s">
        <v>26</v>
      </c>
      <c r="D26" s="1" t="s">
        <v>112</v>
      </c>
      <c r="E26" s="1" t="s">
        <v>0</v>
      </c>
    </row>
    <row r="27" spans="1:6" x14ac:dyDescent="0.25">
      <c r="A27" s="1">
        <v>16</v>
      </c>
      <c r="B27" s="1" t="str">
        <f>"pkdp121 MARCH6 "&amp;D27</f>
        <v>pkdp121 MARCH6 D77A</v>
      </c>
      <c r="C27" s="1" t="s">
        <v>26</v>
      </c>
      <c r="D27" s="1" t="s">
        <v>111</v>
      </c>
      <c r="E27" s="1" t="s">
        <v>0</v>
      </c>
    </row>
    <row r="28" spans="1:6" x14ac:dyDescent="0.25">
      <c r="A28" s="1">
        <v>17</v>
      </c>
      <c r="B28" s="1" t="str">
        <f>"pkdp121 MARCH6 "&amp;D28</f>
        <v>pkdp121 MARCH6 M718V/I722V/V725L</v>
      </c>
      <c r="C28" s="1" t="s">
        <v>26</v>
      </c>
      <c r="D28" s="1" t="s">
        <v>110</v>
      </c>
      <c r="E28" s="1" t="s">
        <v>0</v>
      </c>
    </row>
    <row r="29" spans="1:6" x14ac:dyDescent="0.25">
      <c r="A29" s="1">
        <v>18</v>
      </c>
      <c r="B29" s="1" t="str">
        <f>"pkdp121 MARCH6 "&amp;D29</f>
        <v>pkdp121 MARCH6 W661L/F665L/F657L</v>
      </c>
      <c r="C29" s="1" t="s">
        <v>26</v>
      </c>
      <c r="D29" s="1" t="s">
        <v>109</v>
      </c>
      <c r="E29" s="1" t="s">
        <v>0</v>
      </c>
    </row>
    <row r="30" spans="1:6" x14ac:dyDescent="0.25">
      <c r="A30" s="1">
        <v>19</v>
      </c>
      <c r="B30" s="1" t="str">
        <f>"pkdp121 MARCH6 "&amp;D30</f>
        <v>pkdp121 MARCH6 I481V/I485A/L492A</v>
      </c>
      <c r="C30" s="1" t="s">
        <v>26</v>
      </c>
      <c r="D30" t="s">
        <v>108</v>
      </c>
      <c r="E30" s="1" t="s">
        <v>0</v>
      </c>
    </row>
    <row r="31" spans="1:6" x14ac:dyDescent="0.25">
      <c r="A31" s="1">
        <v>20</v>
      </c>
      <c r="B31" s="1" t="str">
        <f>"pkdp121 MARCH6 "&amp;D31</f>
        <v>pkdp121 MARCH6 Y474L/I481V/I485A/L492A</v>
      </c>
      <c r="C31" s="1" t="s">
        <v>26</v>
      </c>
      <c r="D31" t="s">
        <v>107</v>
      </c>
      <c r="E31" s="1" t="s">
        <v>0</v>
      </c>
    </row>
    <row r="32" spans="1:6" x14ac:dyDescent="0.25">
      <c r="A32" s="1">
        <v>21</v>
      </c>
      <c r="B32" s="1" t="str">
        <f>"pkdp121 MARCH6 "&amp;D32</f>
        <v>pkdp121 MARCH6 L497/L492</v>
      </c>
      <c r="C32" s="1" t="s">
        <v>26</v>
      </c>
      <c r="D32" t="s">
        <v>106</v>
      </c>
      <c r="E32" s="1" t="s">
        <v>0</v>
      </c>
    </row>
    <row r="33" spans="1:5" x14ac:dyDescent="0.25">
      <c r="A33" s="1">
        <v>22</v>
      </c>
      <c r="B33" s="1" t="str">
        <f>"pkdp121 MARCH6 "&amp;D33</f>
        <v>pkdp121 MARCH6 S489A</v>
      </c>
      <c r="C33" s="1" t="s">
        <v>26</v>
      </c>
      <c r="D33" t="s">
        <v>105</v>
      </c>
      <c r="E33" s="1" t="s">
        <v>0</v>
      </c>
    </row>
    <row r="34" spans="1:5" x14ac:dyDescent="0.25">
      <c r="A34" s="1">
        <v>23</v>
      </c>
      <c r="B34" s="1" t="str">
        <f>"pkdp121 MARCH6 "&amp;D34</f>
        <v>pkdp121 MARCH6 E400A/D403A</v>
      </c>
      <c r="C34" s="1" t="s">
        <v>26</v>
      </c>
      <c r="D34" t="s">
        <v>104</v>
      </c>
      <c r="E34" s="1" t="s">
        <v>0</v>
      </c>
    </row>
    <row r="35" spans="1:5" x14ac:dyDescent="0.25">
      <c r="A35" s="1">
        <v>24</v>
      </c>
      <c r="B35" s="1" t="str">
        <f>"pkdp121 MARCH6 "&amp;D35</f>
        <v>pkdp121 MARCH6 E400K</v>
      </c>
      <c r="C35" s="1" t="s">
        <v>26</v>
      </c>
      <c r="D35" t="s">
        <v>103</v>
      </c>
      <c r="E35" s="1" t="s">
        <v>0</v>
      </c>
    </row>
    <row r="36" spans="1:5" x14ac:dyDescent="0.25">
      <c r="A36" s="1">
        <v>25</v>
      </c>
      <c r="B36" s="1" t="str">
        <f>"pkdp121 MARCH6 "&amp;D36</f>
        <v>pkdp121 MARCH6 K407/L406</v>
      </c>
      <c r="C36" s="1" t="s">
        <v>26</v>
      </c>
      <c r="D36" t="s">
        <v>102</v>
      </c>
      <c r="E36" s="1" t="s">
        <v>0</v>
      </c>
    </row>
    <row r="37" spans="1:5" x14ac:dyDescent="0.25">
      <c r="A37" s="1">
        <v>26</v>
      </c>
      <c r="B37" s="1" t="str">
        <f>"pkdp121 MARCH6 "&amp;D37</f>
        <v>pkdp121 MARCH6 L399A/I396A/W393V</v>
      </c>
      <c r="C37" s="1" t="s">
        <v>26</v>
      </c>
      <c r="D37" t="s">
        <v>101</v>
      </c>
      <c r="E37" s="1" t="s">
        <v>0</v>
      </c>
    </row>
    <row r="38" spans="1:5" x14ac:dyDescent="0.25">
      <c r="A38" s="1">
        <v>27</v>
      </c>
      <c r="B38" s="1" t="str">
        <f>"pkdp121 MARCH6 "&amp;D38</f>
        <v>pkdp121 MARCH6 E382A</v>
      </c>
      <c r="C38" s="1" t="s">
        <v>26</v>
      </c>
      <c r="D38" t="s">
        <v>100</v>
      </c>
      <c r="E38" s="1" t="s">
        <v>0</v>
      </c>
    </row>
    <row r="39" spans="1:5" x14ac:dyDescent="0.25">
      <c r="A39" s="1">
        <v>28</v>
      </c>
      <c r="B39" s="1" t="str">
        <f>"pkdp121 MARCH6 "&amp;D39</f>
        <v>pkdp121 MARCH6 I485V/L492V</v>
      </c>
      <c r="C39" s="1" t="s">
        <v>26</v>
      </c>
      <c r="D39" s="1" t="s">
        <v>99</v>
      </c>
      <c r="E39" s="1" t="s">
        <v>0</v>
      </c>
    </row>
    <row r="40" spans="1:5" x14ac:dyDescent="0.25">
      <c r="A40" s="1">
        <v>29</v>
      </c>
      <c r="B40" s="1" t="str">
        <f>"pkdp121 MARCH6 "&amp;D40</f>
        <v>pkdp121 MARCH6 Y474L/I481V</v>
      </c>
      <c r="C40" s="1" t="s">
        <v>26</v>
      </c>
      <c r="D40" s="1" t="s">
        <v>98</v>
      </c>
      <c r="E40" s="1" t="s">
        <v>0</v>
      </c>
    </row>
    <row r="41" spans="1:5" x14ac:dyDescent="0.25">
      <c r="A41" s="1">
        <v>30</v>
      </c>
      <c r="B41" s="1" t="str">
        <f>"pkdp121 MARCH6 "&amp;D41</f>
        <v>pkdp121 MARCH6 L319V/F321L/H324V</v>
      </c>
      <c r="C41" s="1" t="s">
        <v>26</v>
      </c>
      <c r="D41" s="1" t="s">
        <v>97</v>
      </c>
      <c r="E41" s="1" t="s">
        <v>0</v>
      </c>
    </row>
    <row r="42" spans="1:5" x14ac:dyDescent="0.25">
      <c r="A42" s="1">
        <v>31</v>
      </c>
      <c r="B42" s="1" t="str">
        <f>"pkdp121 MARCH6 "&amp;D42</f>
        <v>pkdp121 MARCH6 C350A/C369A</v>
      </c>
      <c r="C42" s="1" t="s">
        <v>26</v>
      </c>
      <c r="D42" s="1" t="s">
        <v>96</v>
      </c>
      <c r="E42" s="1" t="s">
        <v>0</v>
      </c>
    </row>
    <row r="43" spans="1:5" x14ac:dyDescent="0.25">
      <c r="A43" s="1">
        <v>32</v>
      </c>
      <c r="B43" s="1" t="str">
        <f>"pkdp121 MARCH6 "&amp;D43</f>
        <v>pkdp121 MARCH6 W292L</v>
      </c>
      <c r="C43" s="1" t="s">
        <v>26</v>
      </c>
      <c r="D43" s="1" t="s">
        <v>95</v>
      </c>
      <c r="E43" s="1" t="s">
        <v>0</v>
      </c>
    </row>
    <row r="44" spans="1:5" x14ac:dyDescent="0.25">
      <c r="A44" s="1">
        <v>33</v>
      </c>
      <c r="B44" s="1" t="str">
        <f>"pkdp121 MARCH6 "&amp;D44</f>
        <v>pkdp121 MARCH6 E410A/Q414A</v>
      </c>
      <c r="C44" s="1" t="s">
        <v>26</v>
      </c>
      <c r="D44" s="1" t="s">
        <v>94</v>
      </c>
      <c r="E44" s="1" t="s">
        <v>0</v>
      </c>
    </row>
    <row r="45" spans="1:5" x14ac:dyDescent="0.25">
      <c r="A45" s="1">
        <v>34</v>
      </c>
      <c r="B45" s="1" t="str">
        <f>"pkdp121 MARCH6 "&amp;D45</f>
        <v>pkdp121 MARCH6 H324A/F321A</v>
      </c>
      <c r="C45" s="1" t="s">
        <v>26</v>
      </c>
      <c r="D45" s="1" t="s">
        <v>93</v>
      </c>
      <c r="E45" s="1" t="s">
        <v>0</v>
      </c>
    </row>
    <row r="46" spans="1:5" x14ac:dyDescent="0.25">
      <c r="A46" s="1">
        <v>35</v>
      </c>
      <c r="B46" s="1" t="str">
        <f>"pkdp121 MARCH6 "&amp;D46</f>
        <v>pkdp121 MARCH6 I485V/I481V</v>
      </c>
      <c r="C46" s="1" t="s">
        <v>26</v>
      </c>
      <c r="D46" s="1" t="s">
        <v>92</v>
      </c>
      <c r="E46" s="1" t="s">
        <v>0</v>
      </c>
    </row>
    <row r="47" spans="1:5" x14ac:dyDescent="0.25">
      <c r="A47" s="1">
        <v>36</v>
      </c>
      <c r="B47" s="1" t="str">
        <f>"pkdp121 MARCH6 "&amp;D47</f>
        <v>pkdp121 MARCH6 W392L</v>
      </c>
      <c r="C47" s="1" t="s">
        <v>26</v>
      </c>
      <c r="D47" s="1" t="s">
        <v>91</v>
      </c>
      <c r="E47" s="1" t="s">
        <v>0</v>
      </c>
    </row>
    <row r="48" spans="1:5" x14ac:dyDescent="0.25">
      <c r="A48" s="1">
        <v>37</v>
      </c>
      <c r="B48" s="1" t="str">
        <f>"pkdp121 MARCH6 "&amp;D48</f>
        <v>pkdp121 MARCH6 I341V/I345V</v>
      </c>
      <c r="C48" s="1" t="s">
        <v>26</v>
      </c>
      <c r="D48" s="1" t="s">
        <v>90</v>
      </c>
      <c r="E48" s="1" t="s">
        <v>0</v>
      </c>
    </row>
    <row r="49" spans="1:5" x14ac:dyDescent="0.25">
      <c r="A49" s="1">
        <v>38</v>
      </c>
      <c r="B49" s="1" t="str">
        <f>"pkdp121 MARCH6 "&amp;D49</f>
        <v>pkdp121 MARCH6 R478A</v>
      </c>
      <c r="C49" s="1" t="s">
        <v>26</v>
      </c>
      <c r="D49" s="1" t="s">
        <v>89</v>
      </c>
      <c r="E49" s="1" t="s">
        <v>0</v>
      </c>
    </row>
    <row r="50" spans="1:5" x14ac:dyDescent="0.25">
      <c r="A50" s="1">
        <v>39</v>
      </c>
      <c r="B50" s="1" t="str">
        <f>"pkdp121 MARCH6 "&amp;D50</f>
        <v>pkdp121 MARCH6 E5A/E6A/E15A/E19A</v>
      </c>
      <c r="C50" s="1" t="s">
        <v>26</v>
      </c>
      <c r="D50" s="1" t="s">
        <v>88</v>
      </c>
      <c r="E50" s="1" t="s">
        <v>0</v>
      </c>
    </row>
    <row r="51" spans="1:5" x14ac:dyDescent="0.25">
      <c r="A51" s="1">
        <v>40</v>
      </c>
      <c r="B51" s="1" t="str">
        <f>"pkdp121 MARCH6 "&amp;D51</f>
        <v>pkdp121 MARCH6 H605A</v>
      </c>
      <c r="C51" s="1" t="s">
        <v>26</v>
      </c>
      <c r="D51" t="s">
        <v>87</v>
      </c>
      <c r="E51" s="1" t="s">
        <v>0</v>
      </c>
    </row>
    <row r="52" spans="1:5" x14ac:dyDescent="0.25">
      <c r="A52" s="1">
        <v>41</v>
      </c>
      <c r="B52" s="1" t="str">
        <f>"pkdp121 MARCH6 "&amp;D52</f>
        <v>pkdp121 MARCH6 H605D</v>
      </c>
      <c r="C52" s="1" t="s">
        <v>26</v>
      </c>
      <c r="D52" t="s">
        <v>86</v>
      </c>
      <c r="E52" s="1" t="s">
        <v>0</v>
      </c>
    </row>
    <row r="53" spans="1:5" x14ac:dyDescent="0.25">
      <c r="A53" s="1">
        <v>42</v>
      </c>
      <c r="B53" s="1" t="str">
        <f>"pkdp121 MARCH6 "&amp;D53</f>
        <v>pkdp121 MARCH6 H605A/H608A</v>
      </c>
      <c r="C53" s="1" t="s">
        <v>26</v>
      </c>
      <c r="D53" t="s">
        <v>85</v>
      </c>
      <c r="E53" s="1" t="s">
        <v>0</v>
      </c>
    </row>
    <row r="54" spans="1:5" x14ac:dyDescent="0.25">
      <c r="A54" s="1">
        <v>43</v>
      </c>
      <c r="B54" s="1" t="str">
        <f>"pkdp121 MARCH6 "&amp;D54</f>
        <v>pkdp121 MARCH6 P902/P903/P905A</v>
      </c>
      <c r="C54" s="1" t="s">
        <v>26</v>
      </c>
      <c r="D54" t="s">
        <v>84</v>
      </c>
      <c r="E54" s="1" t="s">
        <v>0</v>
      </c>
    </row>
    <row r="55" spans="1:5" x14ac:dyDescent="0.25">
      <c r="A55" s="1">
        <v>44</v>
      </c>
      <c r="B55" s="1" t="str">
        <f>"pkdp121 MARCH6 "&amp;D55</f>
        <v>pkdp121 MARCH6 V11A</v>
      </c>
      <c r="C55" s="1" t="s">
        <v>26</v>
      </c>
      <c r="D55" s="1" t="s">
        <v>19</v>
      </c>
      <c r="E55" s="1" t="s">
        <v>0</v>
      </c>
    </row>
    <row r="56" spans="1:5" x14ac:dyDescent="0.25">
      <c r="A56" s="1">
        <v>45</v>
      </c>
      <c r="B56" s="1" t="str">
        <f>"pkdp121 MARCH6 "&amp;D56</f>
        <v>pkdp121 MARCH6 K56A</v>
      </c>
      <c r="C56" s="1" t="s">
        <v>26</v>
      </c>
      <c r="D56" s="1" t="s">
        <v>83</v>
      </c>
      <c r="E56" s="1" t="s">
        <v>0</v>
      </c>
    </row>
    <row r="57" spans="1:5" x14ac:dyDescent="0.25">
      <c r="A57" s="1">
        <v>46</v>
      </c>
      <c r="B57" s="1" t="str">
        <f>"pkdp121 MARCH6 "&amp;D57</f>
        <v>pkdp121 MARCH6 D206A</v>
      </c>
      <c r="C57" s="1" t="s">
        <v>26</v>
      </c>
      <c r="D57" s="1" t="s">
        <v>82</v>
      </c>
      <c r="E57" s="1" t="s">
        <v>0</v>
      </c>
    </row>
    <row r="58" spans="1:5" x14ac:dyDescent="0.25">
      <c r="A58" s="1">
        <v>47</v>
      </c>
      <c r="B58" s="1" t="str">
        <f>"pkdp121 MARCH6 "&amp;D58</f>
        <v>pkdp121 MARCH6 E214A/N215A</v>
      </c>
      <c r="C58" s="1" t="s">
        <v>26</v>
      </c>
      <c r="D58" s="1" t="s">
        <v>81</v>
      </c>
      <c r="E58" s="1" t="s">
        <v>0</v>
      </c>
    </row>
    <row r="59" spans="1:5" x14ac:dyDescent="0.25">
      <c r="A59" s="1">
        <v>48</v>
      </c>
      <c r="B59" s="1" t="str">
        <f>"pkdp121 MARCH6 "&amp;D59</f>
        <v>pkdp121 MARCH6 R592A/N593A/N594A/N595A/L597A</v>
      </c>
      <c r="C59" s="1" t="s">
        <v>26</v>
      </c>
      <c r="D59" s="1" t="s">
        <v>80</v>
      </c>
      <c r="E59" s="1" t="s">
        <v>0</v>
      </c>
    </row>
    <row r="60" spans="1:5" x14ac:dyDescent="0.25">
      <c r="A60" s="1">
        <v>49</v>
      </c>
      <c r="B60" s="1" t="str">
        <f>"pkdp121 MARCH6 "&amp;D60</f>
        <v>pkdp121 MARCH6 N890A</v>
      </c>
      <c r="C60" s="1" t="s">
        <v>26</v>
      </c>
      <c r="D60" s="1" t="s">
        <v>79</v>
      </c>
      <c r="E60" s="1" t="s">
        <v>0</v>
      </c>
    </row>
    <row r="61" spans="1:5" x14ac:dyDescent="0.25">
      <c r="A61" s="1">
        <v>50</v>
      </c>
      <c r="B61" s="1" t="str">
        <f>"pkdp121 MARCH6 "&amp;D61</f>
        <v>pkdp121 MARCH6 Y891A</v>
      </c>
      <c r="C61" s="1" t="s">
        <v>26</v>
      </c>
      <c r="D61" s="1" t="s">
        <v>78</v>
      </c>
      <c r="E61" s="1" t="s">
        <v>0</v>
      </c>
    </row>
    <row r="62" spans="1:5" x14ac:dyDescent="0.25">
      <c r="A62" s="1">
        <v>51</v>
      </c>
      <c r="B62" s="1" t="str">
        <f>"pkdp121 MARCH6 "&amp;D62</f>
        <v>pkdp121 MARCH6 G885L</v>
      </c>
      <c r="C62" s="1" t="s">
        <v>26</v>
      </c>
      <c r="D62" s="1" t="s">
        <v>77</v>
      </c>
      <c r="E62" s="1" t="s">
        <v>0</v>
      </c>
    </row>
    <row r="63" spans="1:5" x14ac:dyDescent="0.25">
      <c r="A63" s="1">
        <v>52</v>
      </c>
      <c r="B63" s="1" t="str">
        <f>"pkdp121 MARCH6 "&amp;D63</f>
        <v>pkdp121 MARCH6 K897A</v>
      </c>
      <c r="C63" s="1" t="s">
        <v>26</v>
      </c>
      <c r="D63" t="s">
        <v>76</v>
      </c>
      <c r="E63" s="1" t="s">
        <v>0</v>
      </c>
    </row>
    <row r="64" spans="1:5" x14ac:dyDescent="0.25">
      <c r="A64" s="1">
        <v>53</v>
      </c>
      <c r="B64" s="1" t="str">
        <f>"pkdp121 MARCH6 "&amp;D64</f>
        <v>pkdp121 MARCH6 R58A</v>
      </c>
      <c r="C64" s="1" t="s">
        <v>26</v>
      </c>
      <c r="D64" s="3" t="s">
        <v>75</v>
      </c>
      <c r="E64" s="1" t="s">
        <v>0</v>
      </c>
    </row>
    <row r="65" spans="1:6" x14ac:dyDescent="0.25">
      <c r="A65" s="1">
        <v>54</v>
      </c>
      <c r="B65" s="1" t="str">
        <f>"pkdp121 MARCH6 "&amp;D65</f>
        <v>pkdp121 MARCH6 E910A</v>
      </c>
      <c r="C65" s="1" t="s">
        <v>26</v>
      </c>
      <c r="D65" t="s">
        <v>74</v>
      </c>
      <c r="E65" s="1" t="s">
        <v>0</v>
      </c>
    </row>
    <row r="66" spans="1:6" x14ac:dyDescent="0.25">
      <c r="A66" s="1">
        <v>55</v>
      </c>
      <c r="B66" s="1" t="str">
        <f>"pkdp121 MARCH6 "&amp;D66</f>
        <v>pkdp121 MARCH6 Delta (R893-E910)</v>
      </c>
      <c r="C66" s="1" t="s">
        <v>26</v>
      </c>
      <c r="D66" s="1" t="s">
        <v>73</v>
      </c>
      <c r="E66" s="1" t="s">
        <v>0</v>
      </c>
    </row>
    <row r="67" spans="1:6" x14ac:dyDescent="0.25">
      <c r="A67" s="1">
        <v>56</v>
      </c>
      <c r="B67" s="1" t="str">
        <f>"pkdp121 MARCH6 "&amp;D67</f>
        <v>pkdp121 MARCH6 Insert Alanine b/w P63 and I64</v>
      </c>
      <c r="C67" s="1" t="s">
        <v>26</v>
      </c>
      <c r="D67" s="1" t="s">
        <v>72</v>
      </c>
      <c r="E67" s="1" t="s">
        <v>0</v>
      </c>
    </row>
    <row r="68" spans="1:6" x14ac:dyDescent="0.25">
      <c r="A68" s="1">
        <v>57</v>
      </c>
      <c r="B68" s="1" t="str">
        <f>"pkdp121 MARCH6 "&amp;D68</f>
        <v>pkdp121 MARCH6 Insert Alanine b/w T62 and P63</v>
      </c>
      <c r="C68" s="1" t="s">
        <v>26</v>
      </c>
      <c r="D68" s="1" t="s">
        <v>71</v>
      </c>
      <c r="E68" s="1" t="s">
        <v>0</v>
      </c>
    </row>
    <row r="69" spans="1:6" x14ac:dyDescent="0.25">
      <c r="A69" s="1">
        <v>58</v>
      </c>
      <c r="B69" s="1" t="str">
        <f>"pkdp121 MARCH6 "&amp;D69</f>
        <v>pkdp121 MARCH6 D266A/R267A/E270A</v>
      </c>
      <c r="C69" s="1" t="s">
        <v>26</v>
      </c>
      <c r="D69" s="1" t="s">
        <v>70</v>
      </c>
      <c r="E69" s="1" t="s">
        <v>0</v>
      </c>
    </row>
    <row r="70" spans="1:6" x14ac:dyDescent="0.25">
      <c r="A70" s="1">
        <v>59</v>
      </c>
      <c r="B70" s="1" t="str">
        <f>"pkdp121 MARCH6 "&amp;D70</f>
        <v>pkdp121 MARCH6 R267A/E271A/E275A</v>
      </c>
      <c r="C70" s="1" t="s">
        <v>26</v>
      </c>
      <c r="D70" s="1" t="s">
        <v>69</v>
      </c>
      <c r="E70" s="1" t="s">
        <v>0</v>
      </c>
    </row>
    <row r="71" spans="1:6" x14ac:dyDescent="0.25">
      <c r="A71" s="1">
        <v>60</v>
      </c>
      <c r="B71" s="1" t="str">
        <f>"pkdp121 MARCH6 "&amp;D71</f>
        <v>pkdp121 MARCH6 I597A/V599A/V600A</v>
      </c>
      <c r="C71" s="1" t="s">
        <v>26</v>
      </c>
      <c r="D71" s="1" t="s">
        <v>68</v>
      </c>
      <c r="E71" s="1" t="s">
        <v>0</v>
      </c>
    </row>
    <row r="72" spans="1:6" x14ac:dyDescent="0.25">
      <c r="A72" s="1">
        <v>61</v>
      </c>
      <c r="B72" s="1" t="str">
        <f>"pkdp121 MARCH6 "&amp;D72</f>
        <v>pkdp121 MARCH6 N593A/N594A/N595A</v>
      </c>
      <c r="C72" s="1" t="s">
        <v>26</v>
      </c>
      <c r="D72" s="1" t="s">
        <v>67</v>
      </c>
      <c r="E72" s="1" t="s">
        <v>0</v>
      </c>
    </row>
    <row r="73" spans="1:6" x14ac:dyDescent="0.25">
      <c r="A73" s="1">
        <v>62</v>
      </c>
      <c r="B73" s="1" t="str">
        <f>"pkdp121 MARCH6 "&amp;D73</f>
        <v>pkdp121 MARCH6 N586A/N587A/N588A</v>
      </c>
      <c r="C73" s="1" t="s">
        <v>26</v>
      </c>
      <c r="D73" s="1" t="s">
        <v>66</v>
      </c>
      <c r="E73" s="1" t="s">
        <v>0</v>
      </c>
    </row>
    <row r="74" spans="1:6" x14ac:dyDescent="0.25">
      <c r="A74" s="1">
        <v>63</v>
      </c>
      <c r="B74" s="1" t="str">
        <f>"pkdp121 MARCH6 "&amp;D74</f>
        <v>pkdp121 MARCH6 N589A/H590A</v>
      </c>
      <c r="C74" s="1" t="s">
        <v>26</v>
      </c>
      <c r="D74" s="1" t="s">
        <v>65</v>
      </c>
      <c r="E74" s="1" t="s">
        <v>0</v>
      </c>
    </row>
    <row r="75" spans="1:6" x14ac:dyDescent="0.25">
      <c r="A75" s="1">
        <v>64</v>
      </c>
      <c r="B75" s="1" t="str">
        <f>"pkdp121 MARCH6 "&amp;D75</f>
        <v>pkdp121 MARCH6 A606F/Q613A/E602A</v>
      </c>
      <c r="C75" s="1" t="s">
        <v>26</v>
      </c>
      <c r="D75" s="1" t="s">
        <v>64</v>
      </c>
      <c r="E75" s="1" t="s">
        <v>0</v>
      </c>
    </row>
    <row r="76" spans="1:6" x14ac:dyDescent="0.25">
      <c r="A76" s="1">
        <v>65</v>
      </c>
      <c r="B76" s="1" t="str">
        <f>"pkdp121 MARCH6 "&amp;D76</f>
        <v>pkdp121 MARCH6 Q782A/Q791A/N795A</v>
      </c>
      <c r="C76" s="1" t="s">
        <v>26</v>
      </c>
      <c r="D76" s="1" t="s">
        <v>63</v>
      </c>
      <c r="E76" s="1" t="s">
        <v>0</v>
      </c>
    </row>
    <row r="77" spans="1:6" x14ac:dyDescent="0.25">
      <c r="A77" s="1">
        <v>66</v>
      </c>
      <c r="B77" s="1" t="str">
        <f>"pkdp121 MARCH6 "&amp;D77</f>
        <v>pkdp121 MARCH6 H803A/R807A/K808A</v>
      </c>
      <c r="C77" s="1" t="s">
        <v>26</v>
      </c>
      <c r="D77" s="1" t="s">
        <v>62</v>
      </c>
      <c r="E77" s="1" t="s">
        <v>0</v>
      </c>
    </row>
    <row r="78" spans="1:6" x14ac:dyDescent="0.25">
      <c r="A78" s="1">
        <v>67</v>
      </c>
      <c r="B78" s="1" t="str">
        <f>"pkdp121 MARCH6 "&amp;D78</f>
        <v>pkdp121 MARCH6 R624E/R625E</v>
      </c>
      <c r="C78" s="1" t="s">
        <v>26</v>
      </c>
      <c r="D78" s="1" t="s">
        <v>61</v>
      </c>
      <c r="E78" s="1" t="s">
        <v>0</v>
      </c>
    </row>
    <row r="79" spans="1:6" x14ac:dyDescent="0.25">
      <c r="A79" s="1">
        <v>68</v>
      </c>
      <c r="B79" s="1" t="str">
        <f>"pkdp121 MARCH6 "&amp;D79</f>
        <v>pkdp121 MARCH6 F620A</v>
      </c>
      <c r="C79" s="1" t="s">
        <v>26</v>
      </c>
      <c r="D79" s="1" t="s">
        <v>60</v>
      </c>
      <c r="E79" s="1" t="s">
        <v>0</v>
      </c>
    </row>
    <row r="80" spans="1:6" x14ac:dyDescent="0.25">
      <c r="A80" s="1">
        <v>69</v>
      </c>
      <c r="B80" s="1" t="str">
        <f>"pkdp121 MARCH6 "&amp;D80</f>
        <v>pkdp121 MARCH6 H188A/H189A/Q190A/N191A/E192A</v>
      </c>
      <c r="C80" s="1" t="s">
        <v>26</v>
      </c>
      <c r="D80" s="1" t="s">
        <v>59</v>
      </c>
      <c r="E80" s="1" t="s">
        <v>0</v>
      </c>
      <c r="F80" s="1" t="s">
        <v>58</v>
      </c>
    </row>
    <row r="81" spans="1:6" x14ac:dyDescent="0.25">
      <c r="A81" s="1">
        <v>70</v>
      </c>
      <c r="B81" s="1" t="str">
        <f>"pkdp121 MARCH6 "&amp;D81</f>
        <v>pkdp121 MARCH6 E201A/N202A/V203A/D206A/Q207A</v>
      </c>
      <c r="C81" s="1" t="s">
        <v>26</v>
      </c>
      <c r="D81" s="1" t="s">
        <v>57</v>
      </c>
      <c r="E81" s="1" t="s">
        <v>0</v>
      </c>
      <c r="F81" s="1" t="s">
        <v>56</v>
      </c>
    </row>
    <row r="82" spans="1:6" x14ac:dyDescent="0.25">
      <c r="A82" s="1">
        <v>71</v>
      </c>
      <c r="B82" s="1" t="str">
        <f>"pkdp121 MARCH6 "&amp;D82</f>
        <v>pkdp121 MARCH6 N210A/P211A/P212A/E214A/N215A</v>
      </c>
      <c r="C82" s="1" t="s">
        <v>26</v>
      </c>
      <c r="D82" s="1" t="s">
        <v>55</v>
      </c>
      <c r="E82" s="1" t="s">
        <v>0</v>
      </c>
      <c r="F82" s="1" t="s">
        <v>54</v>
      </c>
    </row>
    <row r="83" spans="1:6" x14ac:dyDescent="0.25">
      <c r="A83" s="1">
        <v>72</v>
      </c>
      <c r="B83" s="1" t="str">
        <f>"pkdp121 MARCH6 "&amp;D83</f>
        <v>pkdp121 MARCH6 Q225A/D226A/D227A/Q228A/E230A</v>
      </c>
      <c r="C83" s="1" t="s">
        <v>26</v>
      </c>
      <c r="D83" s="1" t="s">
        <v>53</v>
      </c>
      <c r="E83" s="1" t="s">
        <v>0</v>
      </c>
      <c r="F83" s="1" t="s">
        <v>52</v>
      </c>
    </row>
    <row r="84" spans="1:6" x14ac:dyDescent="0.25">
      <c r="A84" s="1">
        <v>73</v>
      </c>
      <c r="B84" s="1" t="str">
        <f>"pkdp121 MARCH6 "&amp;D84</f>
        <v>pkdp121 MARCH6 E231A/E232A/E233A/E234A/D235A</v>
      </c>
      <c r="C84" s="1" t="s">
        <v>26</v>
      </c>
      <c r="D84" s="1" t="s">
        <v>51</v>
      </c>
      <c r="E84" s="1" t="s">
        <v>0</v>
      </c>
      <c r="F84" s="1" t="s">
        <v>50</v>
      </c>
    </row>
    <row r="85" spans="1:6" x14ac:dyDescent="0.25">
      <c r="A85" s="1">
        <v>74</v>
      </c>
      <c r="B85" s="1" t="str">
        <f>"pkdp121 MARCH6 "&amp;D85</f>
        <v>pkdp121 MARCH6 E237A/E238A/E239A/D240A/D241A</v>
      </c>
      <c r="C85" s="1" t="s">
        <v>26</v>
      </c>
      <c r="D85" s="1" t="s">
        <v>49</v>
      </c>
      <c r="E85" s="1" t="s">
        <v>0</v>
      </c>
      <c r="F85" s="1" t="s">
        <v>48</v>
      </c>
    </row>
    <row r="86" spans="1:6" x14ac:dyDescent="0.25">
      <c r="A86" s="1">
        <v>75</v>
      </c>
      <c r="B86" s="1" t="str">
        <f>"pkdp121 MARCH6 "&amp;D86</f>
        <v>pkdp121 MARCH6 D246A/D249A/N251A/N252A/Q255A</v>
      </c>
      <c r="C86" s="1" t="s">
        <v>26</v>
      </c>
      <c r="D86" s="1" t="s">
        <v>47</v>
      </c>
      <c r="E86" s="1" t="s">
        <v>0</v>
      </c>
      <c r="F86" s="1" t="s">
        <v>46</v>
      </c>
    </row>
    <row r="87" spans="1:6" x14ac:dyDescent="0.25">
      <c r="A87" s="1">
        <v>76</v>
      </c>
      <c r="B87" s="1" t="str">
        <f>"pkdp121 MARCH6 "&amp;D87</f>
        <v xml:space="preserve">pkdp121 MARCH6 R113A (Doa10 K154) </v>
      </c>
      <c r="C87" s="1" t="s">
        <v>26</v>
      </c>
      <c r="D87" s="1" t="s">
        <v>45</v>
      </c>
      <c r="E87" s="1" t="s">
        <v>0</v>
      </c>
    </row>
    <row r="88" spans="1:6" x14ac:dyDescent="0.25">
      <c r="A88" s="1">
        <v>77</v>
      </c>
      <c r="B88" s="1" t="str">
        <f>"pkdp121 MARCH6 "&amp;D88</f>
        <v>pkdp121 MARCH6 R113E (Doa10 K154)</v>
      </c>
      <c r="C88" s="1" t="s">
        <v>26</v>
      </c>
      <c r="D88" s="1" t="s">
        <v>44</v>
      </c>
      <c r="E88" s="1" t="s">
        <v>0</v>
      </c>
    </row>
    <row r="89" spans="1:6" x14ac:dyDescent="0.25">
      <c r="A89" s="1">
        <v>78</v>
      </c>
      <c r="B89" s="1" t="str">
        <f>"pkdp121 MARCH6 "&amp;D89</f>
        <v xml:space="preserve">pkdp121 MARCH6 K116A (Doa10 K154) </v>
      </c>
      <c r="C89" s="1" t="s">
        <v>26</v>
      </c>
      <c r="D89" t="s">
        <v>43</v>
      </c>
      <c r="E89" s="1" t="s">
        <v>0</v>
      </c>
    </row>
    <row r="90" spans="1:6" x14ac:dyDescent="0.25">
      <c r="A90" s="1">
        <v>79</v>
      </c>
      <c r="B90" s="1" t="str">
        <f>"pkdp121 MARCH6 "&amp;D90</f>
        <v>pkdp121 MARCH6 K116E (Doa10 K154)</v>
      </c>
      <c r="C90" s="1" t="s">
        <v>26</v>
      </c>
      <c r="D90" s="3" t="s">
        <v>42</v>
      </c>
      <c r="E90" s="1" t="s">
        <v>0</v>
      </c>
    </row>
    <row r="91" spans="1:6" x14ac:dyDescent="0.25">
      <c r="A91" s="1">
        <v>80</v>
      </c>
      <c r="B91" s="1" t="str">
        <f>"pkdp121 MARCH6 "&amp;D91</f>
        <v>pkdp121 MARCH6 K374A (Doa10 K625)</v>
      </c>
      <c r="C91" s="1" t="s">
        <v>26</v>
      </c>
      <c r="D91" s="1" t="s">
        <v>41</v>
      </c>
      <c r="E91" s="1" t="s">
        <v>0</v>
      </c>
    </row>
    <row r="92" spans="1:6" x14ac:dyDescent="0.25">
      <c r="A92" s="1">
        <v>81</v>
      </c>
      <c r="B92" s="1" t="str">
        <f>"pkdp121 MARCH6 "&amp;D92</f>
        <v>pkdp121 MARCH6 K374E (Doa10 K625)</v>
      </c>
      <c r="C92" s="1" t="s">
        <v>26</v>
      </c>
      <c r="D92" s="1" t="s">
        <v>40</v>
      </c>
      <c r="E92" s="1" t="s">
        <v>0</v>
      </c>
    </row>
    <row r="93" spans="1:6" x14ac:dyDescent="0.25">
      <c r="A93" s="1">
        <v>82</v>
      </c>
      <c r="B93" s="1" t="str">
        <f>"pkdp121 MARCH6 "&amp;D93</f>
        <v>pkdp121 MARCH6 F453A (Doa10 F708)</v>
      </c>
      <c r="C93" s="1" t="s">
        <v>26</v>
      </c>
      <c r="D93" s="1" t="s">
        <v>39</v>
      </c>
      <c r="E93" s="1" t="s">
        <v>0</v>
      </c>
    </row>
    <row r="94" spans="1:6" x14ac:dyDescent="0.25">
      <c r="A94" s="1">
        <v>83</v>
      </c>
      <c r="B94" s="1" t="str">
        <f>"pkdp121 MARCH6 "&amp;D94</f>
        <v>pkdp121 MARCH6 F453W (Doa10 F708)</v>
      </c>
      <c r="C94" s="1" t="s">
        <v>26</v>
      </c>
      <c r="D94" s="1" t="s">
        <v>38</v>
      </c>
      <c r="E94" s="1" t="s">
        <v>0</v>
      </c>
    </row>
    <row r="95" spans="1:6" x14ac:dyDescent="0.25">
      <c r="A95" s="1">
        <v>84</v>
      </c>
      <c r="B95" s="1" t="str">
        <f>"pkdp121 MARCH6 "&amp;D95</f>
        <v>pkdp121 MARCH6 R546E/K550E (Doa10 K815)</v>
      </c>
      <c r="C95" s="1" t="s">
        <v>26</v>
      </c>
      <c r="D95" s="1" t="s">
        <v>37</v>
      </c>
      <c r="E95" s="1" t="s">
        <v>0</v>
      </c>
    </row>
    <row r="96" spans="1:6" x14ac:dyDescent="0.25">
      <c r="A96" s="1">
        <v>85</v>
      </c>
      <c r="B96" s="1" t="str">
        <f>"pkdp121 MARCH6 "&amp;D96</f>
        <v>pkdp121 MARCH6 R546A/K550A (Doa10 K815)</v>
      </c>
      <c r="C96" s="1" t="s">
        <v>26</v>
      </c>
      <c r="D96" s="1" t="s">
        <v>36</v>
      </c>
      <c r="E96" s="1" t="s">
        <v>0</v>
      </c>
    </row>
    <row r="97" spans="1:5" x14ac:dyDescent="0.25">
      <c r="A97" s="1">
        <v>86</v>
      </c>
      <c r="B97" s="1" t="str">
        <f>"pkdp121 MARCH6 "&amp;D97</f>
        <v>pkdp121 MARCH6 D519A</v>
      </c>
      <c r="C97" s="1" t="s">
        <v>26</v>
      </c>
      <c r="D97" t="s">
        <v>35</v>
      </c>
      <c r="E97" s="1" t="s">
        <v>0</v>
      </c>
    </row>
    <row r="98" spans="1:5" x14ac:dyDescent="0.25">
      <c r="A98" s="1">
        <v>87</v>
      </c>
      <c r="B98" s="1" t="str">
        <f>"pkdp121 MARCH6 "&amp;D98</f>
        <v>pkdp121 MARCH6 E524A</v>
      </c>
      <c r="C98" s="1" t="s">
        <v>26</v>
      </c>
      <c r="D98" t="s">
        <v>34</v>
      </c>
      <c r="E98" s="1" t="s">
        <v>0</v>
      </c>
    </row>
    <row r="99" spans="1:5" x14ac:dyDescent="0.25">
      <c r="A99" s="1">
        <v>88</v>
      </c>
      <c r="B99" s="1" t="str">
        <f>"pkdp121 MARCH6 "&amp;D99</f>
        <v>pkdp121 MARCH6 T754W</v>
      </c>
      <c r="C99" s="1" t="s">
        <v>26</v>
      </c>
      <c r="D99" s="1" t="s">
        <v>33</v>
      </c>
      <c r="E99" s="1" t="s">
        <v>0</v>
      </c>
    </row>
    <row r="100" spans="1:5" x14ac:dyDescent="0.25">
      <c r="A100" s="1">
        <v>89</v>
      </c>
      <c r="B100" s="1" t="str">
        <f>"pkdp121 MARCH6 "&amp;D100</f>
        <v xml:space="preserve">pkdp121 MARCH6 L756A </v>
      </c>
      <c r="C100" s="1" t="s">
        <v>26</v>
      </c>
      <c r="D100" s="1" t="s">
        <v>32</v>
      </c>
      <c r="E100" s="1" t="s">
        <v>0</v>
      </c>
    </row>
    <row r="101" spans="1:5" x14ac:dyDescent="0.25">
      <c r="A101" s="1">
        <v>90</v>
      </c>
      <c r="B101" s="1" t="str">
        <f>"pkdp121 MARCH6 "&amp;D101</f>
        <v>pkdp121 MARCH6 L756W</v>
      </c>
      <c r="C101" s="1" t="s">
        <v>26</v>
      </c>
      <c r="D101" s="1" t="s">
        <v>31</v>
      </c>
      <c r="E101" s="1" t="s">
        <v>0</v>
      </c>
    </row>
    <row r="102" spans="1:5" x14ac:dyDescent="0.25">
      <c r="A102" s="1">
        <v>91</v>
      </c>
      <c r="B102" s="1" t="str">
        <f>"pkdp121 MARCH6 "&amp;D102</f>
        <v>pkdp121 MARCH6 Y758W</v>
      </c>
      <c r="C102" s="1" t="s">
        <v>26</v>
      </c>
      <c r="D102" s="1" t="s">
        <v>30</v>
      </c>
      <c r="E102" s="1" t="s">
        <v>0</v>
      </c>
    </row>
    <row r="103" spans="1:5" x14ac:dyDescent="0.25">
      <c r="A103" s="1">
        <v>92</v>
      </c>
      <c r="B103" s="1" t="str">
        <f>"pkdp121 MARCH6 "&amp;D103</f>
        <v>pkdp121 MARCH6 C822W</v>
      </c>
      <c r="C103" s="1" t="s">
        <v>26</v>
      </c>
      <c r="D103" s="1" t="s">
        <v>29</v>
      </c>
      <c r="E103" s="1" t="s">
        <v>0</v>
      </c>
    </row>
    <row r="104" spans="1:5" x14ac:dyDescent="0.25">
      <c r="A104" s="1">
        <v>93</v>
      </c>
      <c r="B104" s="1" t="str">
        <f>"pkdp121 MARCH6 "&amp;D104</f>
        <v>pkdp121 MARCH6 Y825W</v>
      </c>
      <c r="C104" s="1" t="s">
        <v>26</v>
      </c>
      <c r="D104" s="1" t="s">
        <v>28</v>
      </c>
      <c r="E104" s="1" t="s">
        <v>0</v>
      </c>
    </row>
    <row r="105" spans="1:5" x14ac:dyDescent="0.25">
      <c r="A105" s="1">
        <v>94</v>
      </c>
      <c r="B105" s="1" t="str">
        <f>"pkdp121 MARCH6 "&amp;D105</f>
        <v>pkdp121 MARCH6 V826W</v>
      </c>
      <c r="C105" s="1" t="s">
        <v>26</v>
      </c>
      <c r="D105" s="1" t="s">
        <v>27</v>
      </c>
      <c r="E105" s="1" t="s">
        <v>0</v>
      </c>
    </row>
    <row r="106" spans="1:5" x14ac:dyDescent="0.25">
      <c r="A106" s="1">
        <v>95</v>
      </c>
      <c r="B106" s="1" t="str">
        <f>"pkdp121 MARCH6 "&amp;D106</f>
        <v>pkdp121 MARCH6 D752A/Q753A/E840A</v>
      </c>
      <c r="C106" s="1" t="s">
        <v>26</v>
      </c>
      <c r="D106" s="1" t="s">
        <v>25</v>
      </c>
      <c r="E106" s="1" t="s">
        <v>0</v>
      </c>
    </row>
    <row r="107" spans="1:5" x14ac:dyDescent="0.25">
      <c r="B107" s="1" t="s">
        <v>24</v>
      </c>
      <c r="C107" s="1" t="s">
        <v>23</v>
      </c>
      <c r="E107" s="1" t="s">
        <v>0</v>
      </c>
    </row>
    <row r="108" spans="1:5" x14ac:dyDescent="0.25">
      <c r="B108" s="1" t="s">
        <v>22</v>
      </c>
      <c r="C108" s="1" t="s">
        <v>21</v>
      </c>
      <c r="E108" s="1" t="s">
        <v>0</v>
      </c>
    </row>
    <row r="109" spans="1:5" x14ac:dyDescent="0.25">
      <c r="B109" t="s">
        <v>20</v>
      </c>
      <c r="C109" s="1" t="s">
        <v>15</v>
      </c>
      <c r="D109" s="1" t="s">
        <v>19</v>
      </c>
      <c r="E109" s="1" t="s">
        <v>0</v>
      </c>
    </row>
    <row r="110" spans="1:5" x14ac:dyDescent="0.25">
      <c r="B110" t="s">
        <v>18</v>
      </c>
      <c r="C110" s="1" t="s">
        <v>15</v>
      </c>
      <c r="D110" s="1" t="s">
        <v>17</v>
      </c>
      <c r="E110" s="1" t="s">
        <v>0</v>
      </c>
    </row>
    <row r="111" spans="1:5" x14ac:dyDescent="0.25">
      <c r="B111" s="2" t="s">
        <v>16</v>
      </c>
      <c r="C111" s="1" t="s">
        <v>15</v>
      </c>
      <c r="D111" s="1" t="s">
        <v>14</v>
      </c>
      <c r="E111" s="1" t="s">
        <v>0</v>
      </c>
    </row>
    <row r="112" spans="1:5" x14ac:dyDescent="0.25">
      <c r="B112" s="2" t="s">
        <v>13</v>
      </c>
      <c r="C112" s="1" t="s">
        <v>2</v>
      </c>
      <c r="D112" s="1" t="s">
        <v>12</v>
      </c>
      <c r="E112" s="1" t="s">
        <v>0</v>
      </c>
    </row>
    <row r="113" spans="2:5" x14ac:dyDescent="0.25">
      <c r="B113" t="s">
        <v>11</v>
      </c>
      <c r="C113" s="1" t="s">
        <v>2</v>
      </c>
      <c r="D113" s="1" t="s">
        <v>10</v>
      </c>
      <c r="E113" s="1" t="s">
        <v>0</v>
      </c>
    </row>
    <row r="114" spans="2:5" x14ac:dyDescent="0.25">
      <c r="B114" t="s">
        <v>9</v>
      </c>
      <c r="C114" s="1" t="s">
        <v>2</v>
      </c>
      <c r="D114" s="1" t="s">
        <v>8</v>
      </c>
      <c r="E114" s="1" t="s">
        <v>0</v>
      </c>
    </row>
    <row r="115" spans="2:5" x14ac:dyDescent="0.25">
      <c r="B115" t="s">
        <v>7</v>
      </c>
      <c r="C115" s="1" t="s">
        <v>2</v>
      </c>
      <c r="D115" s="1" t="s">
        <v>6</v>
      </c>
      <c r="E115" s="1" t="s">
        <v>0</v>
      </c>
    </row>
    <row r="116" spans="2:5" x14ac:dyDescent="0.25">
      <c r="B116" t="s">
        <v>5</v>
      </c>
      <c r="C116" s="1" t="s">
        <v>2</v>
      </c>
      <c r="D116" s="1" t="s">
        <v>4</v>
      </c>
      <c r="E116" s="1" t="s">
        <v>0</v>
      </c>
    </row>
    <row r="117" spans="2:5" x14ac:dyDescent="0.25">
      <c r="B117" t="s">
        <v>3</v>
      </c>
      <c r="C117" s="1" t="s">
        <v>2</v>
      </c>
      <c r="D117" s="1" t="s">
        <v>1</v>
      </c>
      <c r="E117" s="1" t="s">
        <v>0</v>
      </c>
    </row>
  </sheetData>
  <mergeCells count="6">
    <mergeCell ref="C6:D6"/>
    <mergeCell ref="C2:D2"/>
    <mergeCell ref="C3:D3"/>
    <mergeCell ref="C4:D4"/>
    <mergeCell ref="C1:D1"/>
    <mergeCell ref="C5:D5"/>
  </mergeCells>
  <pageMargins left="0.7" right="0.7" top="0.75" bottom="0.75" header="0.3" footer="0.3"/>
  <pageSetup paperSize="9" scale="57" fitToHeight="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ids</vt:lpstr>
    </vt:vector>
  </TitlesOfParts>
  <Company>Springer 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Serrano</dc:creator>
  <cp:lastModifiedBy>Irene Serrano</cp:lastModifiedBy>
  <dcterms:created xsi:type="dcterms:W3CDTF">2023-12-19T13:29:01Z</dcterms:created>
  <dcterms:modified xsi:type="dcterms:W3CDTF">2023-12-19T13:29:26Z</dcterms:modified>
</cp:coreProperties>
</file>